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" i="1"/>
  <c r="I3"/>
  <c r="J3"/>
  <c r="K3" s="1"/>
  <c r="L3" s="1"/>
  <c r="E4"/>
  <c r="I4"/>
  <c r="J4" s="1"/>
  <c r="K4" s="1"/>
  <c r="L4" s="1"/>
  <c r="E5"/>
  <c r="I5"/>
  <c r="J5"/>
  <c r="K5" s="1"/>
  <c r="L5" s="1"/>
  <c r="E6"/>
  <c r="I6"/>
  <c r="J6" s="1"/>
  <c r="K6" s="1"/>
  <c r="L6" s="1"/>
  <c r="E7"/>
  <c r="I7"/>
  <c r="J7"/>
  <c r="K7" s="1"/>
  <c r="L7" s="1"/>
  <c r="E8"/>
  <c r="I8"/>
  <c r="J8" s="1"/>
  <c r="K8" s="1"/>
  <c r="L8" s="1"/>
  <c r="E9"/>
  <c r="I9"/>
  <c r="J9"/>
  <c r="K9" s="1"/>
  <c r="L9" s="1"/>
  <c r="E10"/>
  <c r="I10"/>
  <c r="J10" s="1"/>
  <c r="K10" s="1"/>
  <c r="L10" s="1"/>
  <c r="E11"/>
  <c r="I11"/>
  <c r="J11"/>
  <c r="K11" s="1"/>
  <c r="L11" s="1"/>
  <c r="E12"/>
  <c r="I12"/>
  <c r="J12" s="1"/>
  <c r="K12" s="1"/>
  <c r="L12" s="1"/>
  <c r="E13"/>
  <c r="I13"/>
  <c r="J13"/>
  <c r="K13" s="1"/>
  <c r="L13" s="1"/>
  <c r="E14"/>
  <c r="I14"/>
  <c r="J14" s="1"/>
  <c r="K14" s="1"/>
  <c r="L14" s="1"/>
  <c r="E15"/>
  <c r="I15"/>
  <c r="J15"/>
  <c r="K15" s="1"/>
  <c r="L15" s="1"/>
  <c r="E16"/>
  <c r="I16"/>
  <c r="J16" s="1"/>
  <c r="K16" s="1"/>
  <c r="L16" s="1"/>
  <c r="E17"/>
  <c r="I17"/>
  <c r="J17"/>
  <c r="K17" s="1"/>
  <c r="L17" s="1"/>
  <c r="E18"/>
  <c r="I18"/>
  <c r="J18" s="1"/>
  <c r="K18" s="1"/>
  <c r="L18" s="1"/>
  <c r="E19"/>
  <c r="I19"/>
  <c r="J19"/>
  <c r="K19" s="1"/>
  <c r="L19" s="1"/>
  <c r="E20"/>
  <c r="I20"/>
  <c r="J20" s="1"/>
  <c r="K20" s="1"/>
  <c r="L20" s="1"/>
  <c r="E21"/>
  <c r="I21"/>
  <c r="J21"/>
  <c r="K21" s="1"/>
  <c r="L21" s="1"/>
  <c r="E22"/>
  <c r="I22"/>
  <c r="J22" s="1"/>
  <c r="K22" s="1"/>
  <c r="L22" s="1"/>
  <c r="E23"/>
  <c r="I23"/>
  <c r="J23"/>
  <c r="K23" s="1"/>
  <c r="L23" s="1"/>
  <c r="E24"/>
  <c r="I24"/>
  <c r="J24" s="1"/>
  <c r="K24" s="1"/>
  <c r="L24" s="1"/>
  <c r="E25"/>
  <c r="I25"/>
  <c r="J25"/>
  <c r="K25" s="1"/>
  <c r="L25" s="1"/>
  <c r="E26"/>
  <c r="I26"/>
  <c r="J26" s="1"/>
  <c r="K26" s="1"/>
  <c r="L26" s="1"/>
  <c r="N8" l="1"/>
  <c r="M8"/>
  <c r="M7"/>
  <c r="N7"/>
  <c r="N4"/>
  <c r="M4"/>
  <c r="N10"/>
  <c r="M10"/>
  <c r="M9"/>
  <c r="N9"/>
  <c r="N6"/>
  <c r="M6"/>
  <c r="M5"/>
  <c r="N5"/>
</calcChain>
</file>

<file path=xl/sharedStrings.xml><?xml version="1.0" encoding="utf-8"?>
<sst xmlns="http://schemas.openxmlformats.org/spreadsheetml/2006/main" count="38" uniqueCount="19">
  <si>
    <t>R+siRNA</t>
    <phoneticPr fontId="1" type="noConversion"/>
  </si>
  <si>
    <t>siRNA</t>
    <phoneticPr fontId="1" type="noConversion"/>
  </si>
  <si>
    <t>R</t>
    <phoneticPr fontId="1" type="noConversion"/>
  </si>
  <si>
    <t>CD40+R</t>
    <phoneticPr fontId="1" type="noConversion"/>
  </si>
  <si>
    <t>CD40+siRNA+R</t>
    <phoneticPr fontId="1" type="noConversion"/>
  </si>
  <si>
    <t>CD40+siRNA</t>
    <phoneticPr fontId="1" type="noConversion"/>
  </si>
  <si>
    <t>CD40</t>
    <phoneticPr fontId="1" type="noConversion"/>
  </si>
  <si>
    <t>control</t>
    <phoneticPr fontId="1" type="noConversion"/>
  </si>
  <si>
    <t>RQ SD</t>
    <phoneticPr fontId="1" type="noConversion"/>
  </si>
  <si>
    <t>RQ mean</t>
    <phoneticPr fontId="1" type="noConversion"/>
  </si>
  <si>
    <t>RQ</t>
    <phoneticPr fontId="1" type="noConversion"/>
  </si>
  <si>
    <t>ΔΔCT</t>
    <phoneticPr fontId="1" type="noConversion"/>
  </si>
  <si>
    <t>ΔCT</t>
    <phoneticPr fontId="1" type="noConversion"/>
  </si>
  <si>
    <t>mean</t>
    <phoneticPr fontId="1" type="noConversion"/>
  </si>
  <si>
    <t>CT3</t>
    <phoneticPr fontId="1" type="noConversion"/>
  </si>
  <si>
    <t>CT2</t>
    <phoneticPr fontId="1" type="noConversion"/>
  </si>
  <si>
    <t>CT1</t>
    <phoneticPr fontId="1" type="noConversion"/>
  </si>
  <si>
    <t>P4Hα1</t>
    <phoneticPr fontId="1" type="noConversion"/>
  </si>
  <si>
    <t>GAPDH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6"/>
  <sheetViews>
    <sheetView tabSelected="1" workbookViewId="0">
      <selection sqref="A1:N26"/>
    </sheetView>
  </sheetViews>
  <sheetFormatPr defaultRowHeight="13.5"/>
  <sheetData>
    <row r="1" spans="1:14">
      <c r="C1" s="1" t="s">
        <v>18</v>
      </c>
      <c r="D1" s="1"/>
      <c r="E1" s="1"/>
      <c r="F1" s="1" t="s">
        <v>17</v>
      </c>
      <c r="G1" s="1"/>
      <c r="H1" s="1"/>
      <c r="I1" s="1"/>
    </row>
    <row r="2" spans="1:14">
      <c r="C2" t="s">
        <v>16</v>
      </c>
      <c r="D2" t="s">
        <v>15</v>
      </c>
      <c r="E2" t="s">
        <v>13</v>
      </c>
      <c r="F2" t="s">
        <v>16</v>
      </c>
      <c r="G2" t="s">
        <v>15</v>
      </c>
      <c r="H2" t="s">
        <v>14</v>
      </c>
      <c r="I2" t="s">
        <v>13</v>
      </c>
      <c r="J2" t="s">
        <v>12</v>
      </c>
      <c r="K2" t="s">
        <v>11</v>
      </c>
      <c r="L2" t="s">
        <v>10</v>
      </c>
      <c r="M2" t="s">
        <v>9</v>
      </c>
      <c r="N2" t="s">
        <v>8</v>
      </c>
    </row>
    <row r="3" spans="1:14">
      <c r="A3">
        <v>1</v>
      </c>
      <c r="B3" t="s">
        <v>7</v>
      </c>
      <c r="C3">
        <v>17.690000000000001</v>
      </c>
      <c r="D3">
        <v>17.61</v>
      </c>
      <c r="E3">
        <f>AVERAGE(C3:D3)</f>
        <v>17.649999999999999</v>
      </c>
      <c r="F3">
        <v>25.39</v>
      </c>
      <c r="G3">
        <v>25.19</v>
      </c>
      <c r="H3">
        <v>25.06</v>
      </c>
      <c r="I3">
        <f>AVERAGE(F3:H3)</f>
        <v>25.213333333333335</v>
      </c>
      <c r="J3">
        <f>I3-E3</f>
        <v>7.5633333333333361</v>
      </c>
      <c r="K3">
        <f>J3-J3</f>
        <v>0</v>
      </c>
      <c r="L3">
        <f>POWER(2,-K3)</f>
        <v>1</v>
      </c>
      <c r="M3">
        <v>1</v>
      </c>
      <c r="N3">
        <v>0</v>
      </c>
    </row>
    <row r="4" spans="1:14">
      <c r="B4" t="s">
        <v>6</v>
      </c>
      <c r="C4">
        <v>18.91</v>
      </c>
      <c r="D4">
        <v>18.940000000000001</v>
      </c>
      <c r="E4">
        <f>AVERAGE(C4:D4)</f>
        <v>18.925000000000001</v>
      </c>
      <c r="F4">
        <v>27.65</v>
      </c>
      <c r="G4">
        <v>27.56</v>
      </c>
      <c r="H4">
        <v>27.64</v>
      </c>
      <c r="I4">
        <f>AVERAGE(F4:H4)</f>
        <v>27.616666666666664</v>
      </c>
      <c r="J4">
        <f>I4-E4</f>
        <v>8.6916666666666629</v>
      </c>
      <c r="K4">
        <f>J4-J3</f>
        <v>1.1283333333333267</v>
      </c>
      <c r="L4">
        <f>POWER(2,-K4)</f>
        <v>0.4574438798744766</v>
      </c>
      <c r="M4">
        <f>(L4+L12+L20)/3</f>
        <v>0.49816872238537141</v>
      </c>
      <c r="N4">
        <f>STDEV(L4,L12,L20)</f>
        <v>4.6637601670055408E-2</v>
      </c>
    </row>
    <row r="5" spans="1:14">
      <c r="B5" t="s">
        <v>5</v>
      </c>
      <c r="C5">
        <v>17.43</v>
      </c>
      <c r="D5">
        <v>17.489999999999998</v>
      </c>
      <c r="E5">
        <f>AVERAGE(C5:D5)</f>
        <v>17.46</v>
      </c>
      <c r="F5">
        <v>25.65</v>
      </c>
      <c r="G5">
        <v>25.62</v>
      </c>
      <c r="H5">
        <v>25.61</v>
      </c>
      <c r="I5">
        <f>AVERAGE(F5:H5)</f>
        <v>25.626666666666665</v>
      </c>
      <c r="J5">
        <f>I5-E5</f>
        <v>8.1666666666666643</v>
      </c>
      <c r="K5">
        <f>J5-J3</f>
        <v>0.60333333333332817</v>
      </c>
      <c r="L5">
        <f>POWER(2,-K5)</f>
        <v>0.65823135972181945</v>
      </c>
      <c r="M5">
        <f>(L5+L13+L21)/3</f>
        <v>0.65621874760974508</v>
      </c>
      <c r="N5">
        <f>STDEV(L5,L13,L21)</f>
        <v>4.8644941698210119E-3</v>
      </c>
    </row>
    <row r="6" spans="1:14">
      <c r="B6" t="s">
        <v>4</v>
      </c>
      <c r="C6">
        <v>16.940000000000001</v>
      </c>
      <c r="D6">
        <v>16.78</v>
      </c>
      <c r="E6">
        <f>AVERAGE(C6:D6)</f>
        <v>16.86</v>
      </c>
      <c r="F6">
        <v>24.72</v>
      </c>
      <c r="G6">
        <v>24.77</v>
      </c>
      <c r="H6">
        <v>24.76</v>
      </c>
      <c r="I6">
        <f>AVERAGE(F6:H6)</f>
        <v>24.75</v>
      </c>
      <c r="J6">
        <f>I6-E6</f>
        <v>7.8900000000000006</v>
      </c>
      <c r="K6">
        <f>J6-J3</f>
        <v>0.32666666666666444</v>
      </c>
      <c r="L6">
        <f>POWER(2,-K6)</f>
        <v>0.79737668839319809</v>
      </c>
      <c r="M6">
        <f>(L6+L14+L22)/3</f>
        <v>0.81390968836839761</v>
      </c>
      <c r="N6">
        <f>STDEV(L6,L14,L22)</f>
        <v>1.49423308645927E-2</v>
      </c>
    </row>
    <row r="7" spans="1:14">
      <c r="B7" t="s">
        <v>3</v>
      </c>
      <c r="C7">
        <v>16.8</v>
      </c>
      <c r="D7">
        <v>16.940000000000001</v>
      </c>
      <c r="E7">
        <f>AVERAGE(C7:D7)</f>
        <v>16.87</v>
      </c>
      <c r="F7">
        <v>24.91</v>
      </c>
      <c r="G7">
        <v>24.88</v>
      </c>
      <c r="H7">
        <v>24.88</v>
      </c>
      <c r="I7">
        <f>AVERAGE(F7:H7)</f>
        <v>24.89</v>
      </c>
      <c r="J7">
        <f>I7-E7</f>
        <v>8.02</v>
      </c>
      <c r="K7">
        <f>J7-J3</f>
        <v>0.45666666666666345</v>
      </c>
      <c r="L7">
        <f>POWER(2,-K7)</f>
        <v>0.72866789553347355</v>
      </c>
      <c r="M7">
        <f>(L7+L15+L23)/3</f>
        <v>0.71843095695524328</v>
      </c>
      <c r="N7">
        <f>STDEV(L7,L15,L23)</f>
        <v>1.2387703285473244E-2</v>
      </c>
    </row>
    <row r="8" spans="1:14">
      <c r="B8" t="s">
        <v>2</v>
      </c>
      <c r="C8">
        <v>17.68</v>
      </c>
      <c r="D8">
        <v>17.600000000000001</v>
      </c>
      <c r="E8">
        <f>AVERAGE(C8:D8)</f>
        <v>17.64</v>
      </c>
      <c r="F8">
        <v>25.31</v>
      </c>
      <c r="G8">
        <v>25.31</v>
      </c>
      <c r="H8">
        <v>25.42</v>
      </c>
      <c r="I8">
        <f>AVERAGE(F8:H8)</f>
        <v>25.346666666666664</v>
      </c>
      <c r="J8">
        <f>I8-E8</f>
        <v>7.7066666666666634</v>
      </c>
      <c r="K8">
        <f>J8-J3</f>
        <v>0.14333333333332732</v>
      </c>
      <c r="L8">
        <f>POWER(2,-K8)</f>
        <v>0.90542476130834781</v>
      </c>
      <c r="M8">
        <f>(L8+L16+L24)/3</f>
        <v>1.0123474286078731</v>
      </c>
      <c r="N8">
        <f>STDEV(L8,L16,L24)</f>
        <v>0.10788315436707301</v>
      </c>
    </row>
    <row r="9" spans="1:14">
      <c r="B9" t="s">
        <v>1</v>
      </c>
      <c r="C9">
        <v>17.97</v>
      </c>
      <c r="D9">
        <v>18.16</v>
      </c>
      <c r="E9">
        <f>AVERAGE(C9:D9)</f>
        <v>18.064999999999998</v>
      </c>
      <c r="F9">
        <v>25.59</v>
      </c>
      <c r="G9">
        <v>25.6</v>
      </c>
      <c r="H9">
        <v>25.67</v>
      </c>
      <c r="I9">
        <f>AVERAGE(F9:H9)</f>
        <v>25.62</v>
      </c>
      <c r="J9">
        <f>I9-E9</f>
        <v>7.5550000000000033</v>
      </c>
      <c r="K9">
        <f>J9-J3</f>
        <v>-8.3333333333328596E-3</v>
      </c>
      <c r="L9">
        <f>POWER(2,-K9)</f>
        <v>1.005792941067853</v>
      </c>
      <c r="M9">
        <f>(L9+L17+L25)/3</f>
        <v>0.98609284049648815</v>
      </c>
      <c r="N9">
        <f>STDEV(L9,L17,L25)</f>
        <v>2.6515238383462213E-2</v>
      </c>
    </row>
    <row r="10" spans="1:14">
      <c r="B10" t="s">
        <v>0</v>
      </c>
      <c r="C10">
        <v>18.39</v>
      </c>
      <c r="D10">
        <v>18.440000000000001</v>
      </c>
      <c r="E10">
        <f>AVERAGE(C10:D10)</f>
        <v>18.414999999999999</v>
      </c>
      <c r="F10">
        <v>25.85</v>
      </c>
      <c r="G10">
        <v>25.93</v>
      </c>
      <c r="H10">
        <v>25.94</v>
      </c>
      <c r="I10">
        <f>AVERAGE(F10:H10)</f>
        <v>25.906666666666666</v>
      </c>
      <c r="J10">
        <f>I10-E10</f>
        <v>7.4916666666666671</v>
      </c>
      <c r="K10">
        <f>J10-J3</f>
        <v>-7.1666666666668988E-2</v>
      </c>
      <c r="L10">
        <f>POWER(2,-K10)</f>
        <v>1.0509300646305419</v>
      </c>
      <c r="M10">
        <f>(L10+L18+L26)/3</f>
        <v>1.0009336315189246</v>
      </c>
      <c r="N10">
        <f>STDEV(L10,L18,L26)</f>
        <v>7.0587149833558682E-2</v>
      </c>
    </row>
    <row r="11" spans="1:14">
      <c r="A11">
        <v>2</v>
      </c>
      <c r="B11" t="s">
        <v>7</v>
      </c>
      <c r="C11">
        <v>15.95</v>
      </c>
      <c r="D11">
        <v>16.16</v>
      </c>
      <c r="E11">
        <f>AVERAGE(C11:D11)</f>
        <v>16.055</v>
      </c>
      <c r="F11">
        <v>23.96</v>
      </c>
      <c r="G11">
        <v>24.11</v>
      </c>
      <c r="I11">
        <f>AVERAGE(F11:G11)</f>
        <v>24.035</v>
      </c>
      <c r="J11">
        <f>I11-E11</f>
        <v>7.98</v>
      </c>
      <c r="K11">
        <f>J11-7.98</f>
        <v>0</v>
      </c>
      <c r="L11">
        <f>POWER(2,-K11)</f>
        <v>1</v>
      </c>
    </row>
    <row r="12" spans="1:14">
      <c r="B12" t="s">
        <v>6</v>
      </c>
      <c r="C12">
        <v>16.34</v>
      </c>
      <c r="D12">
        <v>16.36</v>
      </c>
      <c r="E12">
        <f>AVERAGE(C12:D12)</f>
        <v>16.350000000000001</v>
      </c>
      <c r="F12">
        <v>25.22</v>
      </c>
      <c r="G12">
        <v>25.17</v>
      </c>
      <c r="I12">
        <f>AVERAGE(F12:G12)</f>
        <v>25.195</v>
      </c>
      <c r="J12">
        <f>I12-E12</f>
        <v>8.8449999999999989</v>
      </c>
      <c r="K12">
        <f>J12-7.98</f>
        <v>0.86499999999999844</v>
      </c>
      <c r="L12">
        <f>POWER(2,-K12)</f>
        <v>0.54904640689352546</v>
      </c>
    </row>
    <row r="13" spans="1:14">
      <c r="B13" t="s">
        <v>5</v>
      </c>
      <c r="C13">
        <v>16.53</v>
      </c>
      <c r="D13">
        <v>16.48</v>
      </c>
      <c r="E13">
        <f>AVERAGE(C13:D13)</f>
        <v>16.505000000000003</v>
      </c>
      <c r="F13">
        <v>25.13</v>
      </c>
      <c r="G13">
        <v>25.04</v>
      </c>
      <c r="I13">
        <f>AVERAGE(F13:G13)</f>
        <v>25.085000000000001</v>
      </c>
      <c r="J13">
        <f>I13-E13</f>
        <v>8.5799999999999983</v>
      </c>
      <c r="K13">
        <f>J13-7.98</f>
        <v>0.59999999999999787</v>
      </c>
      <c r="L13">
        <f>POWER(2,-K13)</f>
        <v>0.6597539553864481</v>
      </c>
    </row>
    <row r="14" spans="1:14">
      <c r="B14" t="s">
        <v>4</v>
      </c>
      <c r="C14">
        <v>15.76</v>
      </c>
      <c r="D14">
        <v>15.72</v>
      </c>
      <c r="E14">
        <f>AVERAGE(C14:D14)</f>
        <v>15.74</v>
      </c>
      <c r="F14">
        <v>24.06</v>
      </c>
      <c r="G14">
        <v>23.93</v>
      </c>
      <c r="I14">
        <f>AVERAGE(F14:G14)</f>
        <v>23.994999999999997</v>
      </c>
      <c r="J14">
        <f>I14-E14</f>
        <v>8.2549999999999972</v>
      </c>
      <c r="K14">
        <f>J14-7.98</f>
        <v>0.2749999999999968</v>
      </c>
      <c r="L14">
        <f>POWER(2,-K14)</f>
        <v>0.82645031815421355</v>
      </c>
    </row>
    <row r="15" spans="1:14">
      <c r="B15" t="s">
        <v>3</v>
      </c>
      <c r="C15">
        <v>15.74</v>
      </c>
      <c r="D15">
        <v>15.86</v>
      </c>
      <c r="E15">
        <f>AVERAGE(C15:D15)</f>
        <v>15.8</v>
      </c>
      <c r="F15">
        <v>24.26</v>
      </c>
      <c r="G15">
        <v>24.24</v>
      </c>
      <c r="I15">
        <f>AVERAGE(F15:G15)</f>
        <v>24.25</v>
      </c>
      <c r="J15">
        <f>I15-E15</f>
        <v>8.4499999999999993</v>
      </c>
      <c r="K15">
        <f>J15-7.98</f>
        <v>0.46999999999999886</v>
      </c>
      <c r="L15">
        <f>POWER(2,-K15)</f>
        <v>0.72196459776124866</v>
      </c>
    </row>
    <row r="16" spans="1:14">
      <c r="B16" t="s">
        <v>2</v>
      </c>
      <c r="C16">
        <v>16.18</v>
      </c>
      <c r="D16">
        <v>16.2</v>
      </c>
      <c r="E16">
        <f>AVERAGE(C16:D16)</f>
        <v>16.189999999999998</v>
      </c>
      <c r="F16">
        <v>24.11</v>
      </c>
      <c r="G16">
        <v>23.9</v>
      </c>
      <c r="I16">
        <f>AVERAGE(F16:G16)</f>
        <v>24.004999999999999</v>
      </c>
      <c r="J16">
        <f>I16-E16</f>
        <v>7.8150000000000013</v>
      </c>
      <c r="K16">
        <f>J16-7.98</f>
        <v>-0.16499999999999915</v>
      </c>
      <c r="L16">
        <f>POWER(2,-K16)</f>
        <v>1.1211660780285082</v>
      </c>
    </row>
    <row r="17" spans="1:12">
      <c r="B17" t="s">
        <v>1</v>
      </c>
      <c r="C17">
        <v>16.89</v>
      </c>
      <c r="D17">
        <v>16.82</v>
      </c>
      <c r="E17">
        <f>AVERAGE(C17:D17)</f>
        <v>16.855</v>
      </c>
      <c r="F17">
        <v>24.79</v>
      </c>
      <c r="G17">
        <v>24.89</v>
      </c>
      <c r="I17">
        <f>AVERAGE(F17:G17)</f>
        <v>24.84</v>
      </c>
      <c r="J17">
        <f>I17-E17</f>
        <v>7.9849999999999994</v>
      </c>
      <c r="K17">
        <f>J17-7.98</f>
        <v>4.9999999999990052E-3</v>
      </c>
      <c r="L17">
        <f>POWER(2,-K17)</f>
        <v>0.99654026282786845</v>
      </c>
    </row>
    <row r="18" spans="1:12">
      <c r="B18" t="s">
        <v>0</v>
      </c>
      <c r="C18">
        <v>16.72</v>
      </c>
      <c r="D18">
        <v>16.72</v>
      </c>
      <c r="E18">
        <f>AVERAGE(C18:D18)</f>
        <v>16.72</v>
      </c>
      <c r="F18">
        <v>24.65</v>
      </c>
      <c r="G18">
        <v>24.66</v>
      </c>
      <c r="I18">
        <f>AVERAGE(F18:G18)</f>
        <v>24.655000000000001</v>
      </c>
      <c r="J18">
        <f>I18-E18</f>
        <v>7.9350000000000023</v>
      </c>
      <c r="K18">
        <f>J18-7.98</f>
        <v>-4.4999999999998153E-2</v>
      </c>
      <c r="L18">
        <f>POWER(2,-K18)</f>
        <v>1.0316831793013577</v>
      </c>
    </row>
    <row r="19" spans="1:12">
      <c r="A19">
        <v>3</v>
      </c>
      <c r="B19" t="s">
        <v>7</v>
      </c>
      <c r="C19">
        <v>18.16</v>
      </c>
      <c r="D19">
        <v>18.28</v>
      </c>
      <c r="E19">
        <f>AVERAGE(C19:D19)</f>
        <v>18.22</v>
      </c>
      <c r="F19">
        <v>26.21</v>
      </c>
      <c r="G19">
        <v>26.15</v>
      </c>
      <c r="I19">
        <f>AVERAGE(F19:G19)</f>
        <v>26.18</v>
      </c>
      <c r="J19">
        <f>I19-E19</f>
        <v>7.9600000000000009</v>
      </c>
      <c r="K19">
        <f>J19-7.96</f>
        <v>0</v>
      </c>
      <c r="L19">
        <f>POWER(2,-K19)</f>
        <v>1</v>
      </c>
    </row>
    <row r="20" spans="1:12">
      <c r="B20" t="s">
        <v>6</v>
      </c>
      <c r="C20">
        <v>18.260000000000002</v>
      </c>
      <c r="D20">
        <v>18.18</v>
      </c>
      <c r="E20">
        <f>AVERAGE(C20:D20)</f>
        <v>18.22</v>
      </c>
      <c r="F20">
        <v>27.25</v>
      </c>
      <c r="G20">
        <v>27.18</v>
      </c>
      <c r="I20">
        <f>AVERAGE(F20:G20)</f>
        <v>27.215</v>
      </c>
      <c r="J20">
        <f>I20-E20</f>
        <v>8.995000000000001</v>
      </c>
      <c r="K20">
        <f>J20-7.96</f>
        <v>1.035000000000001</v>
      </c>
      <c r="L20">
        <f>POWER(2,-K20)</f>
        <v>0.488015880388112</v>
      </c>
    </row>
    <row r="21" spans="1:12">
      <c r="B21" t="s">
        <v>5</v>
      </c>
      <c r="C21">
        <v>17.79</v>
      </c>
      <c r="D21">
        <v>17.850000000000001</v>
      </c>
      <c r="E21">
        <f>AVERAGE(C21:D21)</f>
        <v>17.82</v>
      </c>
      <c r="F21">
        <v>26.42</v>
      </c>
      <c r="G21">
        <v>26.38</v>
      </c>
      <c r="I21">
        <f>AVERAGE(F21:G21)</f>
        <v>26.4</v>
      </c>
      <c r="J21">
        <f>I21-E21</f>
        <v>8.5799999999999983</v>
      </c>
      <c r="K21">
        <f>J21-7.96</f>
        <v>0.61999999999999833</v>
      </c>
      <c r="L21">
        <f>POWER(2,-K21)</f>
        <v>0.65067092772096757</v>
      </c>
    </row>
    <row r="22" spans="1:12">
      <c r="B22" t="s">
        <v>4</v>
      </c>
      <c r="C22">
        <v>18.350000000000001</v>
      </c>
      <c r="D22">
        <v>15.27</v>
      </c>
      <c r="E22">
        <f>AVERAGE(C22:D22)</f>
        <v>16.810000000000002</v>
      </c>
      <c r="F22">
        <v>25.01</v>
      </c>
      <c r="G22">
        <v>25.11</v>
      </c>
      <c r="I22">
        <f>AVERAGE(F22:G22)</f>
        <v>25.060000000000002</v>
      </c>
      <c r="J22">
        <f>I22-E22</f>
        <v>8.25</v>
      </c>
      <c r="K22">
        <f>J22-7.96</f>
        <v>0.29000000000000004</v>
      </c>
      <c r="L22">
        <f>POWER(2,-K22)</f>
        <v>0.81790205855778109</v>
      </c>
    </row>
    <row r="23" spans="1:12">
      <c r="B23" t="s">
        <v>3</v>
      </c>
      <c r="C23">
        <v>18.399999999999999</v>
      </c>
      <c r="D23">
        <v>18.510000000000002</v>
      </c>
      <c r="E23">
        <f>AVERAGE(C23:D23)</f>
        <v>18.454999999999998</v>
      </c>
      <c r="F23">
        <v>26.88</v>
      </c>
      <c r="G23">
        <v>26.96</v>
      </c>
      <c r="I23">
        <f>AVERAGE(F23:G23)</f>
        <v>26.92</v>
      </c>
      <c r="J23">
        <f>I23-E23</f>
        <v>8.4650000000000034</v>
      </c>
      <c r="K23">
        <f>J23-7.96</f>
        <v>0.50500000000000345</v>
      </c>
      <c r="L23">
        <f>POWER(2,-K23)</f>
        <v>0.70466037757100808</v>
      </c>
    </row>
    <row r="24" spans="1:12">
      <c r="B24" t="s">
        <v>2</v>
      </c>
      <c r="C24">
        <v>17.68</v>
      </c>
      <c r="D24">
        <v>17.77</v>
      </c>
      <c r="E24">
        <f>AVERAGE(C24:D24)</f>
        <v>17.725000000000001</v>
      </c>
      <c r="F24">
        <v>25.69</v>
      </c>
      <c r="G24">
        <v>25.65</v>
      </c>
      <c r="I24">
        <f>AVERAGE(F24:G24)</f>
        <v>25.67</v>
      </c>
      <c r="J24">
        <f>I24-E24</f>
        <v>7.9450000000000003</v>
      </c>
      <c r="K24">
        <f>J24-7.96</f>
        <v>-1.499999999999968E-2</v>
      </c>
      <c r="L24">
        <f>POWER(2,-K24)</f>
        <v>1.0104514464867635</v>
      </c>
    </row>
    <row r="25" spans="1:12">
      <c r="B25" t="s">
        <v>1</v>
      </c>
      <c r="C25">
        <v>17.829999999999998</v>
      </c>
      <c r="D25">
        <v>17.78</v>
      </c>
      <c r="E25">
        <f>AVERAGE(C25:D25)</f>
        <v>17.805</v>
      </c>
      <c r="F25">
        <v>25.87</v>
      </c>
      <c r="G25">
        <v>25.79</v>
      </c>
      <c r="I25">
        <f>AVERAGE(F25:G25)</f>
        <v>25.83</v>
      </c>
      <c r="J25">
        <f>I25-E25</f>
        <v>8.0249999999999986</v>
      </c>
      <c r="K25">
        <f>J25-7.96</f>
        <v>6.4999999999998614E-2</v>
      </c>
      <c r="L25">
        <f>POWER(2,-K25)</f>
        <v>0.95594531759374302</v>
      </c>
    </row>
    <row r="26" spans="1:12">
      <c r="B26" t="s">
        <v>0</v>
      </c>
      <c r="C26">
        <v>18.54</v>
      </c>
      <c r="D26">
        <v>18.670000000000002</v>
      </c>
      <c r="E26">
        <f>AVERAGE(C26:D26)</f>
        <v>18.605</v>
      </c>
      <c r="F26">
        <v>26.7</v>
      </c>
      <c r="G26">
        <v>26.67</v>
      </c>
      <c r="I26">
        <f>AVERAGE(F26:G26)</f>
        <v>26.685000000000002</v>
      </c>
      <c r="J26">
        <f>I26-E26</f>
        <v>8.0800000000000018</v>
      </c>
      <c r="K26">
        <f>J26-7.96</f>
        <v>0.12000000000000188</v>
      </c>
      <c r="L26">
        <f>POWER(2,-K26)</f>
        <v>0.92018765062487384</v>
      </c>
    </row>
  </sheetData>
  <mergeCells count="2">
    <mergeCell ref="C1:E1"/>
    <mergeCell ref="F1:I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4:39Z</dcterms:modified>
</cp:coreProperties>
</file>